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560" yWindow="560" windowWidth="25520" windowHeight="15040" tabRatio="500"/>
  </bookViews>
  <sheets>
    <sheet name="Supp 5A" sheetId="2" r:id="rId1"/>
    <sheet name="Supp 5B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5" uniqueCount="109">
  <si>
    <t>Genome</t>
  </si>
  <si>
    <t>S1_Zeta1</t>
  </si>
  <si>
    <t>ZOTU</t>
  </si>
  <si>
    <t>ZOTU2</t>
  </si>
  <si>
    <t>PC73</t>
  </si>
  <si>
    <t>PC42</t>
  </si>
  <si>
    <t>PC12</t>
  </si>
  <si>
    <t>ZOTU6</t>
  </si>
  <si>
    <t>S6_Zeta1</t>
  </si>
  <si>
    <t>ZOTU7</t>
  </si>
  <si>
    <t>S6_Zeta11</t>
  </si>
  <si>
    <t>PC61</t>
  </si>
  <si>
    <t>PC9</t>
  </si>
  <si>
    <t>ZOTU9</t>
  </si>
  <si>
    <t>S7_Zeta1</t>
  </si>
  <si>
    <t>S7_Zeta3</t>
  </si>
  <si>
    <t>PC58</t>
  </si>
  <si>
    <t>PC16</t>
  </si>
  <si>
    <t>S7_Zeta11</t>
  </si>
  <si>
    <t>ZOTU1</t>
  </si>
  <si>
    <t>665_Zeta1</t>
  </si>
  <si>
    <t>PC11</t>
  </si>
  <si>
    <t>PC43</t>
  </si>
  <si>
    <t>PC38</t>
  </si>
  <si>
    <t>665_Zeta2</t>
  </si>
  <si>
    <t>S1_Zeta2</t>
  </si>
  <si>
    <t>S7_Zeta5</t>
  </si>
  <si>
    <t>PC2</t>
  </si>
  <si>
    <t>S6_Zeta2</t>
  </si>
  <si>
    <t>ZOTU55</t>
  </si>
  <si>
    <t>S6_Zeta12</t>
  </si>
  <si>
    <t>ZOTU4</t>
  </si>
  <si>
    <t>S1_Zeta4</t>
  </si>
  <si>
    <t>S19_Zeta1</t>
  </si>
  <si>
    <t>S6_Zeta5</t>
  </si>
  <si>
    <t>ZOTU10</t>
  </si>
  <si>
    <t>667_Zeta1</t>
  </si>
  <si>
    <t>S6_Zeta3</t>
  </si>
  <si>
    <t>BD</t>
  </si>
  <si>
    <t>PC10</t>
  </si>
  <si>
    <t>PC3</t>
  </si>
  <si>
    <t>PC44</t>
  </si>
  <si>
    <t>PC4</t>
  </si>
  <si>
    <t>PC8</t>
  </si>
  <si>
    <t>PC13</t>
  </si>
  <si>
    <t>PC15</t>
  </si>
  <si>
    <t>PC17</t>
  </si>
  <si>
    <t>PC18</t>
  </si>
  <si>
    <t>PC19</t>
  </si>
  <si>
    <t>PC32</t>
  </si>
  <si>
    <t>PC37</t>
  </si>
  <si>
    <t>PC40</t>
  </si>
  <si>
    <t>PC41</t>
  </si>
  <si>
    <t>PC45</t>
  </si>
  <si>
    <t>PC46</t>
  </si>
  <si>
    <t>PC47</t>
  </si>
  <si>
    <t>PC48</t>
  </si>
  <si>
    <t>PC49</t>
  </si>
  <si>
    <t>PC50</t>
  </si>
  <si>
    <t>PC52</t>
  </si>
  <si>
    <t>PC53</t>
  </si>
  <si>
    <t>PC54</t>
  </si>
  <si>
    <t>PC55</t>
  </si>
  <si>
    <t>PC56</t>
  </si>
  <si>
    <t>PC57</t>
  </si>
  <si>
    <t>PC59</t>
  </si>
  <si>
    <t>PC60</t>
  </si>
  <si>
    <t>PC62</t>
  </si>
  <si>
    <t>PC63</t>
  </si>
  <si>
    <t>PC65</t>
  </si>
  <si>
    <t>PC67</t>
  </si>
  <si>
    <t>PC68</t>
  </si>
  <si>
    <t>PC69</t>
  </si>
  <si>
    <t>PC70</t>
  </si>
  <si>
    <t>PC71</t>
  </si>
  <si>
    <t>PC72</t>
  </si>
  <si>
    <t>PC74</t>
  </si>
  <si>
    <t>PC36</t>
  </si>
  <si>
    <t>PC5</t>
  </si>
  <si>
    <t>Conserved cassette</t>
  </si>
  <si>
    <t>PCs ≥ 90th percentile</t>
  </si>
  <si>
    <t>Percentiles listed here for the S6 sample are for the PreT0 timepoint</t>
  </si>
  <si>
    <t>PCs organized from high to low percentile</t>
  </si>
  <si>
    <t>Lack of value = Gene not in genome</t>
  </si>
  <si>
    <t>Putative periplasmic cytochromes</t>
  </si>
  <si>
    <t>PreT0</t>
  </si>
  <si>
    <t>T0</t>
  </si>
  <si>
    <t>T1</t>
  </si>
  <si>
    <t>T2</t>
  </si>
  <si>
    <t>T3</t>
  </si>
  <si>
    <t>T4</t>
  </si>
  <si>
    <t>hypothetical protein</t>
  </si>
  <si>
    <t>Multicopper oxidase</t>
  </si>
  <si>
    <t>Nitrate/TMAO reductases, membrane-bound tetraheme cytochrome c subunit</t>
  </si>
  <si>
    <t>Cytochrome c-type protein SHP precursor (Sphaeroides heme protein) (Oxygen-binding heme protein)</t>
  </si>
  <si>
    <t>Cytochrome c, class I</t>
  </si>
  <si>
    <t>cytochrome c, class IC</t>
  </si>
  <si>
    <t>Cytochrome c2</t>
  </si>
  <si>
    <t>Cytochrome c4</t>
  </si>
  <si>
    <t>Cytochrome c family protein</t>
  </si>
  <si>
    <t>Radical SAM domain protein</t>
  </si>
  <si>
    <t>cytochrome c family protein</t>
  </si>
  <si>
    <t>cyc2</t>
  </si>
  <si>
    <t>cyc1</t>
  </si>
  <si>
    <t>RAST annotation</t>
  </si>
  <si>
    <t>Gene</t>
  </si>
  <si>
    <r>
      <rPr>
        <b/>
        <sz val="12"/>
        <color theme="1"/>
        <rFont val="Calibri"/>
        <family val="2"/>
        <scheme val="minor"/>
      </rPr>
      <t>Supplemental Table 5B</t>
    </r>
    <r>
      <rPr>
        <sz val="12"/>
        <color theme="1"/>
        <rFont val="Calibri"/>
        <family val="2"/>
        <scheme val="minor"/>
      </rPr>
      <t xml:space="preserve">. Constitutive normalized expression for putative periplasmic cytochromes compared with </t>
    </r>
    <r>
      <rPr>
        <i/>
        <sz val="12"/>
        <color theme="1"/>
        <rFont val="Calibri"/>
        <scheme val="minor"/>
      </rPr>
      <t xml:space="preserve">cyc2 </t>
    </r>
    <r>
      <rPr>
        <sz val="12"/>
        <color theme="1"/>
        <rFont val="Calibri"/>
        <family val="2"/>
        <scheme val="minor"/>
      </rPr>
      <t>in genome S6_Zeta1.</t>
    </r>
  </si>
  <si>
    <t>BD = Expression below detection</t>
  </si>
  <si>
    <r>
      <rPr>
        <b/>
        <sz val="12"/>
        <color theme="1"/>
        <rFont val="Calibri"/>
        <family val="2"/>
        <scheme val="minor"/>
      </rPr>
      <t>Supplemental Table 5A.</t>
    </r>
    <r>
      <rPr>
        <sz val="12"/>
        <color theme="1"/>
        <rFont val="Calibri"/>
        <family val="2"/>
        <scheme val="minor"/>
      </rPr>
      <t xml:space="preserve"> Percentile expression for each putative periplasmic cytochrome (PC) compared to </t>
    </r>
    <r>
      <rPr>
        <i/>
        <sz val="12"/>
        <color theme="1"/>
        <rFont val="Calibri"/>
        <scheme val="minor"/>
      </rPr>
      <t>cyc2</t>
    </r>
    <r>
      <rPr>
        <sz val="12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rgb="FF000000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3" fillId="0" borderId="0" xfId="0" applyFont="1"/>
    <xf numFmtId="164" fontId="0" fillId="0" borderId="0" xfId="0" applyNumberFormat="1"/>
    <xf numFmtId="164" fontId="3" fillId="0" borderId="0" xfId="0" applyNumberFormat="1" applyFont="1"/>
    <xf numFmtId="0" fontId="0" fillId="0" borderId="0" xfId="0" applyFill="1" applyBorder="1"/>
    <xf numFmtId="164" fontId="4" fillId="0" borderId="0" xfId="0" applyNumberFormat="1" applyFont="1"/>
    <xf numFmtId="1" fontId="4" fillId="0" borderId="0" xfId="0" applyNumberFormat="1" applyFont="1"/>
    <xf numFmtId="164" fontId="0" fillId="0" borderId="2" xfId="0" applyNumberFormat="1" applyBorder="1"/>
    <xf numFmtId="164" fontId="0" fillId="0" borderId="0" xfId="0" applyNumberFormat="1" applyBorder="1"/>
    <xf numFmtId="164" fontId="3" fillId="0" borderId="2" xfId="0" applyNumberFormat="1" applyFont="1" applyBorder="1"/>
    <xf numFmtId="164" fontId="3" fillId="0" borderId="0" xfId="0" applyNumberFormat="1" applyFont="1" applyBorder="1"/>
    <xf numFmtId="0" fontId="0" fillId="2" borderId="0" xfId="0" applyFill="1"/>
    <xf numFmtId="164" fontId="0" fillId="2" borderId="0" xfId="0" applyNumberFormat="1" applyFill="1"/>
    <xf numFmtId="164" fontId="3" fillId="2" borderId="0" xfId="0" applyNumberFormat="1" applyFont="1" applyFill="1"/>
    <xf numFmtId="0" fontId="3" fillId="2" borderId="0" xfId="0" applyFont="1" applyFill="1"/>
    <xf numFmtId="0" fontId="5" fillId="0" borderId="0" xfId="0" applyFont="1"/>
    <xf numFmtId="0" fontId="5" fillId="0" borderId="1" xfId="0" applyFont="1" applyBorder="1"/>
    <xf numFmtId="0" fontId="6" fillId="0" borderId="0" xfId="0" applyFont="1"/>
    <xf numFmtId="0" fontId="4" fillId="0" borderId="0" xfId="0" applyFont="1"/>
    <xf numFmtId="0" fontId="4" fillId="0" borderId="1" xfId="0" applyFont="1" applyBorder="1"/>
    <xf numFmtId="0" fontId="4" fillId="2" borderId="0" xfId="0" applyFont="1" applyFill="1"/>
    <xf numFmtId="0" fontId="5" fillId="0" borderId="3" xfId="0" applyFont="1" applyBorder="1"/>
    <xf numFmtId="0" fontId="4" fillId="2" borderId="1" xfId="0" applyFont="1" applyFill="1" applyBorder="1"/>
    <xf numFmtId="0" fontId="4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1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26"/>
  <sheetViews>
    <sheetView tabSelected="1" workbookViewId="0">
      <selection activeCell="O13" sqref="O13"/>
    </sheetView>
  </sheetViews>
  <sheetFormatPr baseColWidth="10" defaultRowHeight="15" x14ac:dyDescent="0"/>
  <cols>
    <col min="1" max="1" width="8.83203125" customWidth="1"/>
    <col min="2" max="2" width="9.83203125" bestFit="1" customWidth="1"/>
    <col min="3" max="4" width="5" bestFit="1" customWidth="1"/>
    <col min="5" max="6" width="4.83203125" bestFit="1" customWidth="1"/>
    <col min="7" max="7" width="1.33203125" customWidth="1"/>
    <col min="8" max="14" width="5.33203125" bestFit="1" customWidth="1"/>
    <col min="15" max="15" width="4.83203125" bestFit="1" customWidth="1"/>
    <col min="16" max="18" width="5.33203125" bestFit="1" customWidth="1"/>
    <col min="19" max="19" width="4.83203125" bestFit="1" customWidth="1"/>
    <col min="20" max="20" width="0.6640625" customWidth="1"/>
    <col min="21" max="24" width="5.33203125" bestFit="1" customWidth="1"/>
    <col min="25" max="25" width="4.83203125" bestFit="1" customWidth="1"/>
    <col min="26" max="39" width="5.33203125" bestFit="1" customWidth="1"/>
    <col min="40" max="40" width="4.83203125" bestFit="1" customWidth="1"/>
    <col min="41" max="57" width="5.33203125" bestFit="1" customWidth="1"/>
  </cols>
  <sheetData>
    <row r="1" spans="1:58">
      <c r="A1" t="s">
        <v>108</v>
      </c>
    </row>
    <row r="2" spans="1:58">
      <c r="D2" s="23" t="s">
        <v>84</v>
      </c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  <c r="AU2" s="24"/>
      <c r="AV2" s="24"/>
      <c r="AW2" s="24"/>
      <c r="AX2" s="24"/>
      <c r="AY2" s="24"/>
      <c r="AZ2" s="24"/>
      <c r="BA2" s="24"/>
      <c r="BB2" s="24"/>
      <c r="BC2" s="24"/>
      <c r="BD2" s="24"/>
      <c r="BE2" s="24"/>
    </row>
    <row r="3" spans="1:58">
      <c r="A3" s="18"/>
      <c r="B3" s="18"/>
      <c r="C3" s="18"/>
      <c r="D3" s="23" t="s">
        <v>79</v>
      </c>
      <c r="E3" s="24"/>
      <c r="F3" s="24"/>
      <c r="G3" s="18"/>
      <c r="H3" s="25" t="s">
        <v>80</v>
      </c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0"/>
      <c r="U3" s="25" t="s">
        <v>82</v>
      </c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/>
      <c r="AY3" s="25"/>
      <c r="AZ3" s="25"/>
      <c r="BA3" s="25"/>
      <c r="BB3" s="25"/>
      <c r="BC3" s="25"/>
      <c r="BD3" s="25"/>
      <c r="BE3" s="25"/>
    </row>
    <row r="4" spans="1:58">
      <c r="A4" s="19" t="s">
        <v>2</v>
      </c>
      <c r="B4" s="19" t="s">
        <v>0</v>
      </c>
      <c r="C4" s="16" t="s">
        <v>102</v>
      </c>
      <c r="D4" s="21" t="s">
        <v>103</v>
      </c>
      <c r="E4" s="19" t="s">
        <v>27</v>
      </c>
      <c r="F4" s="19" t="s">
        <v>40</v>
      </c>
      <c r="G4" s="19"/>
      <c r="H4" s="19" t="s">
        <v>4</v>
      </c>
      <c r="I4" s="19" t="s">
        <v>5</v>
      </c>
      <c r="J4" s="19" t="s">
        <v>6</v>
      </c>
      <c r="K4" s="19" t="s">
        <v>44</v>
      </c>
      <c r="L4" s="19" t="s">
        <v>11</v>
      </c>
      <c r="M4" s="19" t="s">
        <v>21</v>
      </c>
      <c r="N4" s="19" t="s">
        <v>16</v>
      </c>
      <c r="O4" s="19" t="s">
        <v>12</v>
      </c>
      <c r="P4" s="19" t="s">
        <v>17</v>
      </c>
      <c r="Q4" s="19" t="s">
        <v>23</v>
      </c>
      <c r="R4" s="19" t="s">
        <v>22</v>
      </c>
      <c r="S4" s="19" t="s">
        <v>78</v>
      </c>
      <c r="T4" s="22"/>
      <c r="U4" s="19" t="s">
        <v>70</v>
      </c>
      <c r="V4" s="19" t="s">
        <v>56</v>
      </c>
      <c r="W4" s="19" t="s">
        <v>67</v>
      </c>
      <c r="X4" s="19" t="s">
        <v>74</v>
      </c>
      <c r="Y4" s="19" t="s">
        <v>42</v>
      </c>
      <c r="Z4" s="19" t="s">
        <v>61</v>
      </c>
      <c r="AA4" s="19" t="s">
        <v>66</v>
      </c>
      <c r="AB4" s="19" t="s">
        <v>75</v>
      </c>
      <c r="AC4" s="19" t="s">
        <v>71</v>
      </c>
      <c r="AD4" s="19" t="s">
        <v>73</v>
      </c>
      <c r="AE4" s="19" t="s">
        <v>39</v>
      </c>
      <c r="AF4" s="19" t="s">
        <v>52</v>
      </c>
      <c r="AG4" s="19" t="s">
        <v>69</v>
      </c>
      <c r="AH4" s="19" t="s">
        <v>49</v>
      </c>
      <c r="AI4" s="19" t="s">
        <v>63</v>
      </c>
      <c r="AJ4" s="19" t="s">
        <v>48</v>
      </c>
      <c r="AK4" s="19" t="s">
        <v>62</v>
      </c>
      <c r="AL4" s="19" t="s">
        <v>41</v>
      </c>
      <c r="AM4" s="19" t="s">
        <v>77</v>
      </c>
      <c r="AN4" s="19" t="s">
        <v>43</v>
      </c>
      <c r="AO4" s="19" t="s">
        <v>55</v>
      </c>
      <c r="AP4" s="19" t="s">
        <v>72</v>
      </c>
      <c r="AQ4" s="19" t="s">
        <v>76</v>
      </c>
      <c r="AR4" s="19" t="s">
        <v>58</v>
      </c>
      <c r="AS4" s="19" t="s">
        <v>59</v>
      </c>
      <c r="AT4" s="19" t="s">
        <v>60</v>
      </c>
      <c r="AU4" s="19" t="s">
        <v>64</v>
      </c>
      <c r="AV4" s="19" t="s">
        <v>65</v>
      </c>
      <c r="AW4" s="19" t="s">
        <v>68</v>
      </c>
      <c r="AX4" s="19" t="s">
        <v>45</v>
      </c>
      <c r="AY4" s="19" t="s">
        <v>46</v>
      </c>
      <c r="AZ4" s="19" t="s">
        <v>47</v>
      </c>
      <c r="BA4" s="19" t="s">
        <v>50</v>
      </c>
      <c r="BB4" s="19" t="s">
        <v>57</v>
      </c>
      <c r="BC4" s="19" t="s">
        <v>54</v>
      </c>
      <c r="BD4" s="19" t="s">
        <v>51</v>
      </c>
      <c r="BE4" s="19" t="s">
        <v>53</v>
      </c>
      <c r="BF4" s="4"/>
    </row>
    <row r="5" spans="1:58">
      <c r="A5" t="s">
        <v>3</v>
      </c>
      <c r="B5" t="s">
        <v>1</v>
      </c>
      <c r="C5" s="5">
        <v>99.9</v>
      </c>
      <c r="D5" s="7">
        <v>91.935483870967701</v>
      </c>
      <c r="E5" s="8"/>
      <c r="F5" s="8">
        <v>88.709677419354804</v>
      </c>
      <c r="G5" s="2"/>
      <c r="H5" s="2">
        <v>96.3059313215401</v>
      </c>
      <c r="I5" s="2">
        <v>94.224765868886607</v>
      </c>
      <c r="J5" s="2">
        <v>91.623309053069704</v>
      </c>
      <c r="K5" s="2">
        <v>88.969823100936495</v>
      </c>
      <c r="L5" s="2">
        <v>62.903225806451601</v>
      </c>
      <c r="M5" s="2">
        <v>78.511966701352705</v>
      </c>
      <c r="N5" s="2">
        <v>59.469302809573399</v>
      </c>
      <c r="O5" s="2">
        <v>27.2112382934443</v>
      </c>
      <c r="P5" s="2"/>
      <c r="Q5" s="2"/>
      <c r="R5" s="2"/>
      <c r="S5" s="2"/>
      <c r="T5" s="12"/>
      <c r="U5" s="2">
        <v>11.6024973985432</v>
      </c>
      <c r="V5" s="2"/>
      <c r="W5" s="2">
        <v>61.134235171696098</v>
      </c>
      <c r="X5" s="2"/>
      <c r="Y5" s="2"/>
      <c r="Z5" s="2"/>
      <c r="AA5" s="2">
        <v>78.2518210197711</v>
      </c>
      <c r="AB5" s="2">
        <v>78.043704474505702</v>
      </c>
      <c r="AC5" s="2"/>
      <c r="AD5" s="2">
        <v>72.632674297606698</v>
      </c>
      <c r="AE5" s="2"/>
      <c r="AF5" s="2"/>
      <c r="AG5" s="2">
        <v>66.129032258064498</v>
      </c>
      <c r="AH5" s="2"/>
      <c r="AI5" s="2">
        <v>43.288241415192502</v>
      </c>
      <c r="AJ5" s="2">
        <v>43.184183142559803</v>
      </c>
      <c r="AK5" s="2"/>
      <c r="AL5" s="2"/>
      <c r="AM5" s="2"/>
      <c r="AN5" s="2"/>
      <c r="AO5" s="2"/>
      <c r="AP5" s="2"/>
      <c r="AQ5" s="2">
        <v>6.4516129032258096</v>
      </c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</row>
    <row r="6" spans="1:58">
      <c r="A6" t="s">
        <v>7</v>
      </c>
      <c r="B6" t="s">
        <v>8</v>
      </c>
      <c r="C6" s="5">
        <v>93.817427385892103</v>
      </c>
      <c r="D6" s="7">
        <v>79.502074688796696</v>
      </c>
      <c r="E6" s="8">
        <v>56.8879668049792</v>
      </c>
      <c r="F6" s="8">
        <v>11.037344398340201</v>
      </c>
      <c r="G6" s="2"/>
      <c r="H6" s="2"/>
      <c r="I6" s="2">
        <v>93.443983402489593</v>
      </c>
      <c r="J6" s="2">
        <v>95.5601659751037</v>
      </c>
      <c r="K6" s="2">
        <v>92.323651452282206</v>
      </c>
      <c r="L6" s="2">
        <v>98.547717842323706</v>
      </c>
      <c r="M6" s="2">
        <v>77.676348547717893</v>
      </c>
      <c r="N6" s="2">
        <v>39.6680497925311</v>
      </c>
      <c r="O6" s="2">
        <v>56.016597510373401</v>
      </c>
      <c r="P6" s="2"/>
      <c r="Q6" s="2">
        <v>96.597510373443995</v>
      </c>
      <c r="R6" s="2"/>
      <c r="S6" s="2"/>
      <c r="T6" s="12"/>
      <c r="U6" s="2">
        <v>71.535269709543599</v>
      </c>
      <c r="V6" s="2"/>
      <c r="W6" s="2"/>
      <c r="X6" s="2"/>
      <c r="Y6" s="2">
        <v>81.825726141078803</v>
      </c>
      <c r="Z6" s="2"/>
      <c r="AA6" s="2"/>
      <c r="AB6" s="2"/>
      <c r="AC6" s="2">
        <v>77.676348547717893</v>
      </c>
      <c r="AD6" s="2">
        <v>74.771784232365107</v>
      </c>
      <c r="AE6" s="2"/>
      <c r="AF6" s="2"/>
      <c r="AG6" s="2"/>
      <c r="AH6" s="2"/>
      <c r="AI6" s="2"/>
      <c r="AJ6" s="2">
        <v>55.726141078838197</v>
      </c>
      <c r="AK6" s="2"/>
      <c r="AL6" s="2"/>
      <c r="AM6" s="2"/>
      <c r="AN6" s="2"/>
      <c r="AO6" s="2"/>
      <c r="AP6" s="2">
        <v>7.7593360995850604</v>
      </c>
      <c r="AQ6" s="2">
        <v>2.1991701244813302</v>
      </c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</row>
    <row r="7" spans="1:58">
      <c r="A7" t="s">
        <v>9</v>
      </c>
      <c r="B7" t="s">
        <v>10</v>
      </c>
      <c r="C7" s="5">
        <v>99.802761341222904</v>
      </c>
      <c r="D7" s="7" t="s">
        <v>38</v>
      </c>
      <c r="E7" s="8">
        <v>86.390532544378701</v>
      </c>
      <c r="F7" s="8">
        <v>92.307692307692307</v>
      </c>
      <c r="G7" s="2"/>
      <c r="H7" s="2"/>
      <c r="I7" s="2"/>
      <c r="J7" s="2" t="s">
        <v>38</v>
      </c>
      <c r="K7" s="2">
        <v>40.828402366863898</v>
      </c>
      <c r="L7" s="2" t="s">
        <v>38</v>
      </c>
      <c r="M7" s="2">
        <v>81.4595660749507</v>
      </c>
      <c r="N7" s="2" t="s">
        <v>38</v>
      </c>
      <c r="O7" s="2">
        <v>98.224852071005898</v>
      </c>
      <c r="P7" s="2"/>
      <c r="Q7" s="2"/>
      <c r="R7" s="2"/>
      <c r="S7" s="2">
        <v>57.790927021696199</v>
      </c>
      <c r="T7" s="12"/>
      <c r="U7" s="2" t="s">
        <v>38</v>
      </c>
      <c r="V7" s="2"/>
      <c r="W7" s="2"/>
      <c r="X7" s="2"/>
      <c r="Y7" s="2"/>
      <c r="Z7" s="2"/>
      <c r="AA7" s="2"/>
      <c r="AB7" s="2" t="s">
        <v>38</v>
      </c>
      <c r="AC7" s="2" t="s">
        <v>38</v>
      </c>
      <c r="AD7" s="2">
        <v>23.274161735700201</v>
      </c>
      <c r="AE7" s="2"/>
      <c r="AF7" s="2"/>
      <c r="AG7" s="2"/>
      <c r="AH7" s="2" t="s">
        <v>38</v>
      </c>
      <c r="AI7" s="2"/>
      <c r="AJ7" s="2"/>
      <c r="AK7" s="2">
        <v>49.112426035502999</v>
      </c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 t="s">
        <v>38</v>
      </c>
      <c r="AZ7" s="2"/>
      <c r="BA7" s="2" t="s">
        <v>38</v>
      </c>
      <c r="BB7" s="2"/>
      <c r="BC7" s="2"/>
      <c r="BD7" s="2"/>
      <c r="BE7" s="2"/>
      <c r="BF7" s="2"/>
    </row>
    <row r="8" spans="1:58">
      <c r="A8" t="s">
        <v>13</v>
      </c>
      <c r="B8" t="s">
        <v>14</v>
      </c>
      <c r="C8" s="5"/>
      <c r="D8" s="7"/>
      <c r="E8" s="8"/>
      <c r="F8" s="8"/>
      <c r="G8" s="2"/>
      <c r="H8" s="2"/>
      <c r="I8" s="2"/>
      <c r="J8" s="2" t="s">
        <v>38</v>
      </c>
      <c r="K8" s="2" t="s">
        <v>38</v>
      </c>
      <c r="L8" s="2"/>
      <c r="M8" s="2">
        <v>87.158908507223103</v>
      </c>
      <c r="N8" s="2">
        <v>71.5890850722311</v>
      </c>
      <c r="O8" s="2"/>
      <c r="P8" s="2"/>
      <c r="Q8" s="2"/>
      <c r="R8" s="2"/>
      <c r="S8" s="2">
        <v>57.624398073836304</v>
      </c>
      <c r="T8" s="12"/>
      <c r="U8" s="2" t="s">
        <v>38</v>
      </c>
      <c r="V8" s="2"/>
      <c r="W8" s="2" t="s">
        <v>38</v>
      </c>
      <c r="X8" s="2" t="s">
        <v>38</v>
      </c>
      <c r="Y8" s="2"/>
      <c r="Z8" s="2">
        <v>80.417335473515294</v>
      </c>
      <c r="AA8" s="2">
        <v>59.390048154093101</v>
      </c>
      <c r="AB8" s="2"/>
      <c r="AC8" s="2"/>
      <c r="AD8" s="2" t="s">
        <v>38</v>
      </c>
      <c r="AE8" s="2" t="s">
        <v>38</v>
      </c>
      <c r="AF8" s="2"/>
      <c r="AG8" s="2"/>
      <c r="AH8" s="2"/>
      <c r="AI8" s="2"/>
      <c r="AJ8" s="2">
        <v>15.2487961476726</v>
      </c>
      <c r="AK8" s="2" t="s">
        <v>38</v>
      </c>
      <c r="AL8" s="2"/>
      <c r="AM8" s="2"/>
      <c r="AN8" s="2">
        <v>30.658105939004798</v>
      </c>
      <c r="AO8" s="2"/>
      <c r="AP8" s="2"/>
      <c r="AQ8" s="2"/>
      <c r="AR8" s="2"/>
      <c r="AS8" s="2"/>
      <c r="AT8" s="2"/>
      <c r="AU8" s="2" t="s">
        <v>38</v>
      </c>
      <c r="AV8" s="2" t="s">
        <v>38</v>
      </c>
      <c r="AW8" s="2"/>
      <c r="AX8" s="2"/>
      <c r="AY8" s="2"/>
      <c r="AZ8" s="2" t="s">
        <v>38</v>
      </c>
      <c r="BA8" s="2"/>
      <c r="BB8" s="2"/>
      <c r="BC8" s="2"/>
      <c r="BD8" s="2"/>
      <c r="BE8" s="2"/>
      <c r="BF8" s="2"/>
    </row>
    <row r="9" spans="1:58">
      <c r="A9" t="s">
        <v>13</v>
      </c>
      <c r="B9" t="s">
        <v>15</v>
      </c>
      <c r="C9" s="5">
        <v>98.269896193771601</v>
      </c>
      <c r="D9" s="7"/>
      <c r="E9" s="8"/>
      <c r="F9" s="8"/>
      <c r="G9" s="2"/>
      <c r="H9" s="2"/>
      <c r="I9" s="2" t="s">
        <v>38</v>
      </c>
      <c r="J9" s="2">
        <v>73.356401384083</v>
      </c>
      <c r="K9" s="2">
        <v>43.079584775086502</v>
      </c>
      <c r="L9" s="2">
        <v>89.446366782006905</v>
      </c>
      <c r="M9" s="2" t="s">
        <v>38</v>
      </c>
      <c r="N9" s="2">
        <v>97.750865051903105</v>
      </c>
      <c r="O9" s="2">
        <v>76.297577854671303</v>
      </c>
      <c r="P9" s="2">
        <v>93.079584775086502</v>
      </c>
      <c r="Q9" s="2" t="s">
        <v>38</v>
      </c>
      <c r="R9" s="2"/>
      <c r="S9" s="2"/>
      <c r="T9" s="12"/>
      <c r="U9" s="2" t="s">
        <v>38</v>
      </c>
      <c r="V9" s="2"/>
      <c r="W9" s="2" t="s">
        <v>38</v>
      </c>
      <c r="X9" s="2"/>
      <c r="Y9" s="2"/>
      <c r="Z9" s="2" t="s">
        <v>38</v>
      </c>
      <c r="AA9" s="2" t="s">
        <v>38</v>
      </c>
      <c r="AB9" s="2"/>
      <c r="AC9" s="2"/>
      <c r="AD9" s="2" t="s">
        <v>38</v>
      </c>
      <c r="AE9" s="2"/>
      <c r="AF9" s="2"/>
      <c r="AG9" s="2"/>
      <c r="AH9" s="2"/>
      <c r="AI9" s="2" t="s">
        <v>38</v>
      </c>
      <c r="AJ9" s="2" t="s">
        <v>38</v>
      </c>
      <c r="AK9" s="2"/>
      <c r="AL9" s="2"/>
      <c r="AM9" s="2">
        <v>8.1314878892733606</v>
      </c>
      <c r="AN9" s="2"/>
      <c r="AO9" s="2"/>
      <c r="AP9" s="2"/>
      <c r="AQ9" s="2"/>
      <c r="AR9" s="2" t="s">
        <v>38</v>
      </c>
      <c r="AS9" s="2" t="s">
        <v>38</v>
      </c>
      <c r="AT9" s="2" t="s">
        <v>38</v>
      </c>
      <c r="AU9" s="2"/>
      <c r="AV9" s="2"/>
      <c r="AW9" s="2" t="s">
        <v>38</v>
      </c>
      <c r="AX9" s="2" t="s">
        <v>38</v>
      </c>
      <c r="AY9" s="2"/>
      <c r="AZ9" s="2"/>
      <c r="BA9" s="2"/>
      <c r="BB9" s="2"/>
      <c r="BC9" s="2"/>
      <c r="BD9" s="2"/>
      <c r="BE9" s="2"/>
      <c r="BF9" s="2"/>
    </row>
    <row r="10" spans="1:58">
      <c r="A10" t="s">
        <v>13</v>
      </c>
      <c r="B10" t="s">
        <v>18</v>
      </c>
      <c r="C10" s="5">
        <v>99.663299663299696</v>
      </c>
      <c r="D10" s="7"/>
      <c r="E10" s="8"/>
      <c r="F10" s="8"/>
      <c r="G10" s="2"/>
      <c r="H10" s="2"/>
      <c r="I10" s="2"/>
      <c r="J10" s="2">
        <v>52.861952861952901</v>
      </c>
      <c r="K10" s="2">
        <v>43.7710437710438</v>
      </c>
      <c r="L10" s="2" t="s">
        <v>38</v>
      </c>
      <c r="M10" s="2"/>
      <c r="N10" s="2" t="s">
        <v>38</v>
      </c>
      <c r="O10" s="2"/>
      <c r="P10" s="2" t="s">
        <v>38</v>
      </c>
      <c r="Q10" s="2"/>
      <c r="R10" s="2"/>
      <c r="S10" s="2">
        <v>72.727272727272705</v>
      </c>
      <c r="T10" s="12"/>
      <c r="U10" s="2" t="s">
        <v>38</v>
      </c>
      <c r="V10" s="2"/>
      <c r="W10" s="2" t="s">
        <v>38</v>
      </c>
      <c r="X10" s="2"/>
      <c r="Y10" s="2"/>
      <c r="Z10" s="2"/>
      <c r="AA10" s="2" t="s">
        <v>38</v>
      </c>
      <c r="AB10" s="2"/>
      <c r="AC10" s="2"/>
      <c r="AD10" s="2"/>
      <c r="AE10" s="2"/>
      <c r="AF10" s="2"/>
      <c r="AG10" s="2"/>
      <c r="AH10" s="2"/>
      <c r="AI10" s="2"/>
      <c r="AJ10" s="2"/>
      <c r="AK10" s="2">
        <v>46.127946127946103</v>
      </c>
      <c r="AL10" s="2"/>
      <c r="AM10" s="2"/>
      <c r="AN10" s="2" t="s">
        <v>38</v>
      </c>
      <c r="AO10" s="2"/>
      <c r="AP10" s="2"/>
      <c r="AQ10" s="2"/>
      <c r="AR10" s="2"/>
      <c r="AS10" s="2"/>
      <c r="AT10" s="2"/>
      <c r="AU10" s="2"/>
      <c r="AV10" s="2" t="s">
        <v>38</v>
      </c>
      <c r="AW10" s="2"/>
      <c r="AX10" s="2"/>
      <c r="AY10" s="2"/>
      <c r="AZ10" s="2"/>
      <c r="BA10" s="2"/>
      <c r="BB10" s="2"/>
      <c r="BC10" s="2"/>
      <c r="BD10" s="2"/>
      <c r="BE10" s="2"/>
      <c r="BF10" s="2"/>
    </row>
    <row r="11" spans="1:58">
      <c r="A11" t="s">
        <v>19</v>
      </c>
      <c r="B11" t="s">
        <v>20</v>
      </c>
      <c r="C11" s="5">
        <v>99.227528089887599</v>
      </c>
      <c r="D11" s="7">
        <v>99.648876404494402</v>
      </c>
      <c r="E11" s="8">
        <v>89.887640449438194</v>
      </c>
      <c r="F11" s="8">
        <v>27.247191011236001</v>
      </c>
      <c r="G11" s="2"/>
      <c r="H11" s="2"/>
      <c r="I11" s="2"/>
      <c r="J11" s="2" t="s">
        <v>38</v>
      </c>
      <c r="K11" s="2">
        <v>26.544943820224699</v>
      </c>
      <c r="L11" s="2"/>
      <c r="M11" s="2">
        <v>98.735955056179805</v>
      </c>
      <c r="N11" s="2" t="s">
        <v>38</v>
      </c>
      <c r="O11" s="2">
        <v>95.6460674157303</v>
      </c>
      <c r="P11" s="2">
        <v>99.719101123595493</v>
      </c>
      <c r="Q11" s="2">
        <v>90.800561797752806</v>
      </c>
      <c r="R11" s="2">
        <v>94.101123595505598</v>
      </c>
      <c r="S11" s="2">
        <v>95.575842696629195</v>
      </c>
      <c r="T11" s="12"/>
      <c r="U11" s="2" t="s">
        <v>38</v>
      </c>
      <c r="V11" s="2"/>
      <c r="W11" s="2">
        <v>63.272471910112401</v>
      </c>
      <c r="X11" s="2" t="s">
        <v>38</v>
      </c>
      <c r="Y11" s="2"/>
      <c r="Z11" s="2">
        <v>58.4269662921348</v>
      </c>
      <c r="AA11" s="2"/>
      <c r="AB11" s="2"/>
      <c r="AC11" s="2" t="s">
        <v>38</v>
      </c>
      <c r="AD11" s="2">
        <v>13.272471910112399</v>
      </c>
      <c r="AE11" s="2"/>
      <c r="AF11" s="2">
        <v>66.924157303370805</v>
      </c>
      <c r="AG11" s="2"/>
      <c r="AH11" s="2"/>
      <c r="AI11" s="2"/>
      <c r="AJ11" s="2" t="s">
        <v>38</v>
      </c>
      <c r="AK11" s="2">
        <v>32.233146067415703</v>
      </c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</row>
    <row r="12" spans="1:58">
      <c r="A12" t="s">
        <v>19</v>
      </c>
      <c r="B12" t="s">
        <v>24</v>
      </c>
      <c r="C12" s="6">
        <v>100</v>
      </c>
      <c r="D12" s="7">
        <v>98.081534772182295</v>
      </c>
      <c r="E12" s="8">
        <v>89.688249400479606</v>
      </c>
      <c r="F12" s="8" t="s">
        <v>38</v>
      </c>
      <c r="G12" s="2"/>
      <c r="H12" s="2"/>
      <c r="I12" s="2" t="s">
        <v>38</v>
      </c>
      <c r="J12" s="2">
        <v>57.074340527577903</v>
      </c>
      <c r="K12" s="2">
        <v>35.611510791366896</v>
      </c>
      <c r="L12" s="2"/>
      <c r="M12" s="2">
        <v>91.966426858513202</v>
      </c>
      <c r="N12" s="2">
        <v>82.733812949640296</v>
      </c>
      <c r="O12" s="2">
        <v>66.546762589928093</v>
      </c>
      <c r="P12" s="2">
        <v>99.880095923261393</v>
      </c>
      <c r="Q12" s="2" t="s">
        <v>38</v>
      </c>
      <c r="R12" s="2">
        <v>29.256594724220601</v>
      </c>
      <c r="S12" s="2">
        <v>54.5563549160671</v>
      </c>
      <c r="T12" s="12"/>
      <c r="U12" s="2" t="s">
        <v>38</v>
      </c>
      <c r="V12" s="2"/>
      <c r="W12" s="2" t="s">
        <v>38</v>
      </c>
      <c r="X12" s="2" t="s">
        <v>38</v>
      </c>
      <c r="Y12" s="2"/>
      <c r="Z12" s="2" t="s">
        <v>38</v>
      </c>
      <c r="AA12" s="2"/>
      <c r="AB12" s="2"/>
      <c r="AC12" s="2" t="s">
        <v>38</v>
      </c>
      <c r="AD12" s="2"/>
      <c r="AE12" s="2"/>
      <c r="AF12" s="2"/>
      <c r="AG12" s="2"/>
      <c r="AH12" s="2"/>
      <c r="AI12" s="2"/>
      <c r="AJ12" s="2" t="s">
        <v>38</v>
      </c>
      <c r="AK12" s="2" t="s">
        <v>38</v>
      </c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 t="s">
        <v>38</v>
      </c>
      <c r="AY12" s="2"/>
      <c r="AZ12" s="2"/>
      <c r="BA12" s="2"/>
      <c r="BB12" s="2"/>
      <c r="BC12" s="2"/>
      <c r="BD12" s="2"/>
      <c r="BE12" s="2"/>
      <c r="BF12" s="2"/>
    </row>
    <row r="13" spans="1:58">
      <c r="A13" t="s">
        <v>19</v>
      </c>
      <c r="B13" t="s">
        <v>25</v>
      </c>
      <c r="C13" s="5"/>
      <c r="D13" s="7">
        <v>72.889610389610397</v>
      </c>
      <c r="E13" s="8">
        <v>35.064935064935099</v>
      </c>
      <c r="F13" s="8" t="s">
        <v>38</v>
      </c>
      <c r="G13" s="2"/>
      <c r="H13" s="2"/>
      <c r="I13" s="2">
        <v>24.5941558441558</v>
      </c>
      <c r="J13" s="2"/>
      <c r="K13" s="2"/>
      <c r="L13" s="2"/>
      <c r="M13" s="2"/>
      <c r="N13" s="2" t="s">
        <v>38</v>
      </c>
      <c r="O13" s="2"/>
      <c r="P13" s="2" t="s">
        <v>38</v>
      </c>
      <c r="Q13" s="2">
        <v>86.769480519480496</v>
      </c>
      <c r="R13" s="2">
        <v>90.097402597402606</v>
      </c>
      <c r="S13" s="2">
        <v>96.509740259740298</v>
      </c>
      <c r="T13" s="12"/>
      <c r="U13" s="2">
        <v>87.012987012986997</v>
      </c>
      <c r="V13" s="2" t="s">
        <v>38</v>
      </c>
      <c r="W13" s="2"/>
      <c r="X13" s="2">
        <v>82.0616883116883</v>
      </c>
      <c r="Y13" s="2"/>
      <c r="Z13" s="2"/>
      <c r="AA13" s="2"/>
      <c r="AB13" s="2"/>
      <c r="AC13" s="2"/>
      <c r="AD13" s="2">
        <v>51.136363636363598</v>
      </c>
      <c r="AE13" s="2" t="s">
        <v>38</v>
      </c>
      <c r="AF13" s="2"/>
      <c r="AG13" s="2" t="s">
        <v>38</v>
      </c>
      <c r="AH13" s="2" t="s">
        <v>38</v>
      </c>
      <c r="AI13" s="2"/>
      <c r="AJ13" s="2">
        <v>9.0909090909090899</v>
      </c>
      <c r="AK13" s="2"/>
      <c r="AL13" s="2">
        <v>48.620129870129901</v>
      </c>
      <c r="AM13" s="2"/>
      <c r="AN13" s="2">
        <v>22.564935064935099</v>
      </c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 t="s">
        <v>38</v>
      </c>
      <c r="BB13" s="2" t="s">
        <v>38</v>
      </c>
      <c r="BC13" s="2"/>
      <c r="BD13" s="2"/>
      <c r="BE13" s="2"/>
      <c r="BF13" s="2"/>
    </row>
    <row r="14" spans="1:58">
      <c r="A14" t="s">
        <v>19</v>
      </c>
      <c r="B14" t="s">
        <v>26</v>
      </c>
      <c r="C14" s="6">
        <v>100</v>
      </c>
      <c r="D14" s="7">
        <v>69.306930693069305</v>
      </c>
      <c r="E14" s="8">
        <v>60.396039603960403</v>
      </c>
      <c r="F14" s="8" t="s">
        <v>38</v>
      </c>
      <c r="G14" s="2"/>
      <c r="H14" s="2"/>
      <c r="I14" s="2"/>
      <c r="J14" s="2" t="s">
        <v>38</v>
      </c>
      <c r="K14" s="2" t="s">
        <v>38</v>
      </c>
      <c r="L14" s="2"/>
      <c r="M14" s="2" t="s">
        <v>38</v>
      </c>
      <c r="N14" s="2" t="s">
        <v>38</v>
      </c>
      <c r="O14" s="2">
        <v>94.059405940594004</v>
      </c>
      <c r="P14" s="2"/>
      <c r="Q14" s="2"/>
      <c r="R14" s="2" t="s">
        <v>38</v>
      </c>
      <c r="S14" s="2" t="s">
        <v>38</v>
      </c>
      <c r="T14" s="12"/>
      <c r="U14" s="2"/>
      <c r="V14" s="2"/>
      <c r="W14" s="2" t="s">
        <v>38</v>
      </c>
      <c r="X14" s="2"/>
      <c r="Y14" s="2"/>
      <c r="Z14" s="2"/>
      <c r="AA14" s="2"/>
      <c r="AB14" s="2"/>
      <c r="AC14" s="2"/>
      <c r="AD14" s="2"/>
      <c r="AE14" s="2"/>
      <c r="AF14" s="2" t="s">
        <v>38</v>
      </c>
      <c r="AG14" s="2" t="s">
        <v>38</v>
      </c>
      <c r="AH14" s="2" t="s">
        <v>38</v>
      </c>
      <c r="AI14" s="2"/>
      <c r="AJ14" s="2" t="s">
        <v>38</v>
      </c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</row>
    <row r="15" spans="1:58">
      <c r="A15" t="s">
        <v>19</v>
      </c>
      <c r="B15" t="s">
        <v>28</v>
      </c>
      <c r="C15" s="5">
        <v>99.335863377609101</v>
      </c>
      <c r="D15" s="7">
        <v>70.3984819734345</v>
      </c>
      <c r="E15" s="8">
        <v>36.812144212523698</v>
      </c>
      <c r="F15" s="8" t="s">
        <v>38</v>
      </c>
      <c r="G15" s="2"/>
      <c r="H15" s="2"/>
      <c r="I15" s="2">
        <v>23.529411764705898</v>
      </c>
      <c r="J15" s="2" t="s">
        <v>38</v>
      </c>
      <c r="K15" s="2">
        <v>63.2827324478178</v>
      </c>
      <c r="L15" s="2"/>
      <c r="M15" s="2"/>
      <c r="N15" s="2" t="s">
        <v>38</v>
      </c>
      <c r="O15" s="2"/>
      <c r="P15" s="2"/>
      <c r="Q15" s="2">
        <v>89.373814041745703</v>
      </c>
      <c r="R15" s="2">
        <v>92.409867172675504</v>
      </c>
      <c r="S15" s="2">
        <v>48.292220113851997</v>
      </c>
      <c r="T15" s="12"/>
      <c r="U15" s="2" t="s">
        <v>38</v>
      </c>
      <c r="V15" s="2"/>
      <c r="W15" s="2" t="s">
        <v>38</v>
      </c>
      <c r="X15" s="2" t="s">
        <v>38</v>
      </c>
      <c r="Y15" s="2"/>
      <c r="Z15" s="2" t="s">
        <v>38</v>
      </c>
      <c r="AA15" s="2"/>
      <c r="AB15" s="2"/>
      <c r="AC15" s="2" t="s">
        <v>38</v>
      </c>
      <c r="AD15" s="2">
        <v>37.760910815939297</v>
      </c>
      <c r="AE15" s="2"/>
      <c r="AF15" s="2" t="s">
        <v>38</v>
      </c>
      <c r="AG15" s="2" t="s">
        <v>38</v>
      </c>
      <c r="AH15" s="2">
        <v>57.779886148007598</v>
      </c>
      <c r="AI15" s="2"/>
      <c r="AJ15" s="2"/>
      <c r="AK15" s="2">
        <v>37.476280834914597</v>
      </c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</row>
    <row r="16" spans="1:58">
      <c r="A16" t="s">
        <v>29</v>
      </c>
      <c r="B16" t="s">
        <v>30</v>
      </c>
      <c r="C16" s="5">
        <v>10.758377425044101</v>
      </c>
      <c r="D16" s="7"/>
      <c r="E16" s="8"/>
      <c r="F16" s="8"/>
      <c r="G16" s="2"/>
      <c r="H16" s="2"/>
      <c r="I16" s="2"/>
      <c r="J16" s="2"/>
      <c r="K16" s="2"/>
      <c r="L16" s="2"/>
      <c r="M16" s="2"/>
      <c r="N16" s="2" t="s">
        <v>38</v>
      </c>
      <c r="O16" s="2"/>
      <c r="P16" s="2"/>
      <c r="Q16" s="2"/>
      <c r="R16" s="2"/>
      <c r="S16" s="2">
        <v>98.589065255731896</v>
      </c>
      <c r="T16" s="12"/>
      <c r="U16" s="2" t="s">
        <v>38</v>
      </c>
      <c r="V16" s="2"/>
      <c r="W16" s="2">
        <v>86.067019400352706</v>
      </c>
      <c r="X16" s="2"/>
      <c r="Y16" s="2"/>
      <c r="Z16" s="2"/>
      <c r="AA16" s="2"/>
      <c r="AB16" s="2">
        <v>42.328042328042301</v>
      </c>
      <c r="AC16" s="2"/>
      <c r="AD16" s="2" t="s">
        <v>38</v>
      </c>
      <c r="AE16" s="2"/>
      <c r="AF16" s="2"/>
      <c r="AG16" s="2"/>
      <c r="AH16" s="2"/>
      <c r="AI16" s="2"/>
      <c r="AJ16" s="2">
        <v>9.3474426807760107</v>
      </c>
      <c r="AK16" s="2"/>
      <c r="AL16" s="2"/>
      <c r="AM16" s="2"/>
      <c r="AN16" s="2"/>
      <c r="AO16" s="2" t="s">
        <v>38</v>
      </c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 t="s">
        <v>38</v>
      </c>
      <c r="BD16" s="2" t="s">
        <v>38</v>
      </c>
      <c r="BE16" s="2"/>
      <c r="BF16" s="2"/>
    </row>
    <row r="17" spans="1:58">
      <c r="A17" t="s">
        <v>31</v>
      </c>
      <c r="B17" t="s">
        <v>32</v>
      </c>
      <c r="C17" s="5"/>
      <c r="D17" s="7">
        <v>39.344262295081997</v>
      </c>
      <c r="E17" s="8">
        <v>53.005464480874302</v>
      </c>
      <c r="F17" s="8" t="s">
        <v>38</v>
      </c>
      <c r="G17" s="2"/>
      <c r="H17" s="2"/>
      <c r="I17" s="2"/>
      <c r="J17" s="2"/>
      <c r="K17" s="2"/>
      <c r="L17" s="2"/>
      <c r="M17" s="2"/>
      <c r="N17" s="2"/>
      <c r="O17" s="2"/>
      <c r="P17" s="2">
        <v>96.994535519125705</v>
      </c>
      <c r="Q17" s="2"/>
      <c r="R17" s="2"/>
      <c r="S17" s="2">
        <v>88.524590163934405</v>
      </c>
      <c r="T17" s="12"/>
      <c r="U17" s="2"/>
      <c r="V17" s="2">
        <v>15.027322404371599</v>
      </c>
      <c r="W17" s="2"/>
      <c r="X17" s="2"/>
      <c r="Y17" s="2"/>
      <c r="Z17" s="2"/>
      <c r="AA17" s="2"/>
      <c r="AB17" s="2" t="s">
        <v>38</v>
      </c>
      <c r="AC17" s="2"/>
      <c r="AD17" s="2" t="s">
        <v>38</v>
      </c>
      <c r="AE17" s="2" t="s">
        <v>38</v>
      </c>
      <c r="AF17" s="2"/>
      <c r="AG17" s="2"/>
      <c r="AH17" s="2"/>
      <c r="AI17" s="2"/>
      <c r="AJ17" s="2"/>
      <c r="AK17" s="2"/>
      <c r="AL17" s="2" t="s">
        <v>38</v>
      </c>
      <c r="AM17" s="2">
        <v>34.972677595628397</v>
      </c>
      <c r="AN17" s="2" t="s">
        <v>38</v>
      </c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 t="s">
        <v>38</v>
      </c>
      <c r="AZ17" s="2" t="s">
        <v>38</v>
      </c>
      <c r="BA17" s="2" t="s">
        <v>38</v>
      </c>
      <c r="BB17" s="2" t="s">
        <v>38</v>
      </c>
      <c r="BC17" s="2" t="s">
        <v>38</v>
      </c>
      <c r="BD17" s="2"/>
      <c r="BE17" s="2"/>
      <c r="BF17" s="2"/>
    </row>
    <row r="18" spans="1:58">
      <c r="A18" t="s">
        <v>31</v>
      </c>
      <c r="B18" t="s">
        <v>33</v>
      </c>
      <c r="C18" s="5">
        <v>81.2227074235808</v>
      </c>
      <c r="D18" s="7">
        <v>27.5109170305677</v>
      </c>
      <c r="E18" s="8">
        <v>62.445414847161601</v>
      </c>
      <c r="F18" s="8">
        <v>32.314410480349302</v>
      </c>
      <c r="G18" s="2"/>
      <c r="H18" s="2"/>
      <c r="I18" s="2" t="s">
        <v>38</v>
      </c>
      <c r="J18" s="2"/>
      <c r="K18" s="2"/>
      <c r="L18" s="2"/>
      <c r="M18" s="2" t="s">
        <v>38</v>
      </c>
      <c r="N18" s="2"/>
      <c r="O18" s="2" t="s">
        <v>38</v>
      </c>
      <c r="P18" s="2"/>
      <c r="Q18" s="2"/>
      <c r="R18" s="2"/>
      <c r="S18" s="2">
        <v>77.147016011644794</v>
      </c>
      <c r="T18" s="12"/>
      <c r="U18" s="2" t="s">
        <v>38</v>
      </c>
      <c r="V18" s="2">
        <v>86.171761280931605</v>
      </c>
      <c r="W18" s="2"/>
      <c r="X18" s="2"/>
      <c r="Y18" s="2"/>
      <c r="Z18" s="2"/>
      <c r="AA18" s="2"/>
      <c r="AB18" s="2"/>
      <c r="AC18" s="2"/>
      <c r="AD18" s="2">
        <v>63.609898107714699</v>
      </c>
      <c r="AE18" s="2">
        <v>74.672489082969406</v>
      </c>
      <c r="AF18" s="2"/>
      <c r="AG18" s="2" t="s">
        <v>38</v>
      </c>
      <c r="AH18" s="2" t="s">
        <v>38</v>
      </c>
      <c r="AI18" s="2"/>
      <c r="AJ18" s="2"/>
      <c r="AK18" s="2"/>
      <c r="AL18" s="2" t="s">
        <v>38</v>
      </c>
      <c r="AM18" s="2"/>
      <c r="AN18" s="2" t="s">
        <v>38</v>
      </c>
      <c r="AO18" s="2" t="s">
        <v>38</v>
      </c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 t="s">
        <v>38</v>
      </c>
      <c r="BC18" s="2" t="s">
        <v>38</v>
      </c>
      <c r="BD18" s="2" t="s">
        <v>38</v>
      </c>
      <c r="BE18" s="2" t="s">
        <v>38</v>
      </c>
      <c r="BF18" s="2"/>
    </row>
    <row r="19" spans="1:58">
      <c r="A19" t="s">
        <v>31</v>
      </c>
      <c r="B19" t="s">
        <v>34</v>
      </c>
      <c r="C19" s="5">
        <v>85.242290748898697</v>
      </c>
      <c r="D19" s="9">
        <v>65.859030837004397</v>
      </c>
      <c r="E19" s="10">
        <v>70.484581497797393</v>
      </c>
      <c r="F19" s="10" t="s">
        <v>38</v>
      </c>
      <c r="G19" s="3"/>
      <c r="H19" s="3"/>
      <c r="I19" s="3"/>
      <c r="J19" s="3"/>
      <c r="K19" s="3"/>
      <c r="L19" s="3"/>
      <c r="M19" s="3" t="s">
        <v>38</v>
      </c>
      <c r="N19" s="3"/>
      <c r="O19" s="3" t="s">
        <v>38</v>
      </c>
      <c r="P19" s="3"/>
      <c r="Q19" s="3"/>
      <c r="R19" s="3"/>
      <c r="S19" s="3">
        <v>94.493392070484603</v>
      </c>
      <c r="T19" s="13"/>
      <c r="U19" s="3">
        <v>64.537444933920696</v>
      </c>
      <c r="V19" s="3"/>
      <c r="W19" s="3"/>
      <c r="X19" s="3"/>
      <c r="Y19" s="3" t="s">
        <v>38</v>
      </c>
      <c r="Z19" s="3"/>
      <c r="AA19" s="3"/>
      <c r="AB19" s="3" t="s">
        <v>38</v>
      </c>
      <c r="AC19" s="3"/>
      <c r="AD19" s="3"/>
      <c r="AE19" s="3" t="s">
        <v>38</v>
      </c>
      <c r="AF19" s="3"/>
      <c r="AG19" s="3"/>
      <c r="AH19" s="3"/>
      <c r="AI19" s="3"/>
      <c r="AJ19" s="3"/>
      <c r="AK19" s="3"/>
      <c r="AL19" s="3" t="s">
        <v>38</v>
      </c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 t="s">
        <v>38</v>
      </c>
      <c r="BD19" s="3"/>
      <c r="BE19" s="3" t="s">
        <v>38</v>
      </c>
      <c r="BF19" s="2"/>
    </row>
    <row r="20" spans="1:58">
      <c r="A20" t="s">
        <v>35</v>
      </c>
      <c r="B20" t="s">
        <v>36</v>
      </c>
      <c r="C20" s="5">
        <v>81.310498883097594</v>
      </c>
      <c r="D20" s="7">
        <v>10.945644080417001</v>
      </c>
      <c r="E20" s="8">
        <v>20.9977661950856</v>
      </c>
      <c r="F20" s="8">
        <v>51.749813849590502</v>
      </c>
      <c r="G20" s="2"/>
      <c r="H20" s="2"/>
      <c r="I20" s="2">
        <v>39.612807148175698</v>
      </c>
      <c r="J20" s="2" t="s">
        <v>38</v>
      </c>
      <c r="K20" s="2" t="s">
        <v>38</v>
      </c>
      <c r="L20" s="2"/>
      <c r="M20" s="2" t="s">
        <v>38</v>
      </c>
      <c r="N20" s="2"/>
      <c r="O20" s="2">
        <v>9.7542814594192109</v>
      </c>
      <c r="P20" s="2"/>
      <c r="Q20" s="2">
        <v>87.192851824274001</v>
      </c>
      <c r="R20" s="2">
        <v>82.7252419955324</v>
      </c>
      <c r="S20" s="2">
        <v>94.787788533134801</v>
      </c>
      <c r="T20" s="12"/>
      <c r="U20" s="2" t="s">
        <v>38</v>
      </c>
      <c r="V20" s="2"/>
      <c r="W20" s="2"/>
      <c r="X20" s="2"/>
      <c r="Y20" s="2"/>
      <c r="Z20" s="2" t="s">
        <v>38</v>
      </c>
      <c r="AA20" s="2"/>
      <c r="AB20" s="2"/>
      <c r="AC20" s="2"/>
      <c r="AD20" s="2" t="s">
        <v>38</v>
      </c>
      <c r="AE20" s="2" t="s">
        <v>38</v>
      </c>
      <c r="AF20" s="2" t="s">
        <v>38</v>
      </c>
      <c r="AG20" s="2" t="s">
        <v>38</v>
      </c>
      <c r="AH20" s="2"/>
      <c r="AI20" s="2"/>
      <c r="AJ20" s="2">
        <v>3.8719285182427399</v>
      </c>
      <c r="AK20" s="2"/>
      <c r="AL20" s="2">
        <v>13.7751303052867</v>
      </c>
      <c r="AM20" s="2"/>
      <c r="AN20" s="2" t="s">
        <v>38</v>
      </c>
      <c r="AO20" s="2">
        <v>25.167535368577798</v>
      </c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 t="s">
        <v>38</v>
      </c>
      <c r="BB20" s="2"/>
      <c r="BC20" s="2"/>
      <c r="BD20" s="2" t="s">
        <v>38</v>
      </c>
      <c r="BE20" s="2"/>
      <c r="BF20" s="2"/>
    </row>
    <row r="21" spans="1:58">
      <c r="A21" t="s">
        <v>35</v>
      </c>
      <c r="B21" t="s">
        <v>37</v>
      </c>
      <c r="C21" s="5">
        <v>95.202952029520304</v>
      </c>
      <c r="D21" s="7"/>
      <c r="E21" s="10"/>
      <c r="F21" s="10"/>
      <c r="G21" s="3"/>
      <c r="H21" s="3"/>
      <c r="I21" s="3"/>
      <c r="J21" s="3"/>
      <c r="K21" s="3"/>
      <c r="L21" s="3"/>
      <c r="M21" s="3"/>
      <c r="N21" s="3"/>
      <c r="O21" s="3"/>
      <c r="P21" s="2"/>
      <c r="Q21" s="3">
        <v>91.758917589175894</v>
      </c>
      <c r="R21" s="3"/>
      <c r="S21" s="3">
        <v>98.6469864698647</v>
      </c>
      <c r="T21" s="13"/>
      <c r="U21" s="3" t="s">
        <v>38</v>
      </c>
      <c r="V21" s="3"/>
      <c r="W21" s="3"/>
      <c r="X21" s="3"/>
      <c r="Y21" s="3" t="s">
        <v>38</v>
      </c>
      <c r="Z21" s="3"/>
      <c r="AA21" s="3"/>
      <c r="AB21" s="3"/>
      <c r="AC21" s="3"/>
      <c r="AD21" s="3">
        <v>41.205412054120501</v>
      </c>
      <c r="AE21" s="2" t="s">
        <v>38</v>
      </c>
      <c r="AF21" s="3"/>
      <c r="AG21" s="3"/>
      <c r="AH21" s="3"/>
      <c r="AI21" s="3"/>
      <c r="AJ21" s="3"/>
      <c r="AK21" s="3" t="s">
        <v>38</v>
      </c>
      <c r="AL21" s="3" t="s">
        <v>38</v>
      </c>
      <c r="AM21" s="3"/>
      <c r="AN21" s="3">
        <v>27.552275522755199</v>
      </c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 t="s">
        <v>38</v>
      </c>
      <c r="BB21" s="3"/>
      <c r="BC21" s="3"/>
      <c r="BD21" s="3"/>
      <c r="BE21" s="3"/>
      <c r="BF21" s="2"/>
    </row>
    <row r="22" spans="1:58"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4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</row>
    <row r="24" spans="1:58">
      <c r="B24" t="s">
        <v>81</v>
      </c>
    </row>
    <row r="25" spans="1:58">
      <c r="B25" t="s">
        <v>83</v>
      </c>
    </row>
    <row r="26" spans="1:58">
      <c r="B26" t="s">
        <v>107</v>
      </c>
    </row>
  </sheetData>
  <mergeCells count="4">
    <mergeCell ref="D3:F3"/>
    <mergeCell ref="H3:S3"/>
    <mergeCell ref="U3:BE3"/>
    <mergeCell ref="D2:BE2"/>
  </mergeCells>
  <conditionalFormatting sqref="D5:BE21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activeCell="B11" sqref="B11"/>
    </sheetView>
  </sheetViews>
  <sheetFormatPr baseColWidth="10" defaultRowHeight="15" x14ac:dyDescent="0"/>
  <cols>
    <col min="8" max="8" width="25.1640625" customWidth="1"/>
  </cols>
  <sheetData>
    <row r="1" spans="1:14">
      <c r="A1" t="s">
        <v>106</v>
      </c>
    </row>
    <row r="3" spans="1:14">
      <c r="A3" s="19" t="s">
        <v>105</v>
      </c>
      <c r="B3" s="19" t="s">
        <v>85</v>
      </c>
      <c r="C3" s="19" t="s">
        <v>86</v>
      </c>
      <c r="D3" s="19" t="s">
        <v>87</v>
      </c>
      <c r="E3" s="19" t="s">
        <v>88</v>
      </c>
      <c r="F3" s="19" t="s">
        <v>89</v>
      </c>
      <c r="G3" s="19" t="s">
        <v>90</v>
      </c>
      <c r="H3" s="19" t="s">
        <v>104</v>
      </c>
    </row>
    <row r="4" spans="1:14">
      <c r="A4" s="15" t="s">
        <v>102</v>
      </c>
      <c r="B4" s="2">
        <v>2.48220173595015</v>
      </c>
      <c r="C4" s="2">
        <v>5.9278653291376404</v>
      </c>
      <c r="D4" s="2">
        <v>9.0386258546798199</v>
      </c>
      <c r="E4" s="2">
        <v>5.7121821214727104</v>
      </c>
      <c r="F4" s="2">
        <v>3.9175412901325601</v>
      </c>
      <c r="G4" s="2">
        <v>7.3423238962852304</v>
      </c>
      <c r="H4" t="s">
        <v>91</v>
      </c>
    </row>
    <row r="5" spans="1:14" ht="7" customHeight="1">
      <c r="A5" s="11"/>
      <c r="B5" s="12"/>
      <c r="C5" s="12"/>
      <c r="D5" s="12"/>
      <c r="E5" s="12"/>
      <c r="F5" s="12"/>
      <c r="G5" s="12"/>
      <c r="H5" s="11"/>
      <c r="I5" s="11"/>
      <c r="J5" s="11"/>
      <c r="K5" s="11"/>
      <c r="L5" s="11"/>
      <c r="M5" s="11"/>
      <c r="N5" s="11"/>
    </row>
    <row r="6" spans="1:14">
      <c r="A6" t="s">
        <v>11</v>
      </c>
      <c r="B6" s="2">
        <v>6.39010844721619</v>
      </c>
      <c r="C6" s="2">
        <v>7.4655066260912104</v>
      </c>
      <c r="D6" s="2">
        <v>15.130864845003099</v>
      </c>
      <c r="E6" s="2">
        <v>7.48163197945623</v>
      </c>
      <c r="F6" s="2">
        <v>6.3151621890114802</v>
      </c>
      <c r="G6" s="2">
        <v>9.6167391196222098</v>
      </c>
      <c r="H6" t="s">
        <v>92</v>
      </c>
    </row>
    <row r="7" spans="1:14">
      <c r="A7" t="s">
        <v>44</v>
      </c>
      <c r="B7" s="2">
        <v>2.1347236813772099</v>
      </c>
      <c r="C7" s="2">
        <v>2.4187002380298801</v>
      </c>
      <c r="D7" s="2">
        <v>7.8298214393874899</v>
      </c>
      <c r="E7" s="2">
        <v>3.7145478914919101</v>
      </c>
      <c r="F7" s="2">
        <v>1.7760483795744699</v>
      </c>
      <c r="G7" s="2">
        <v>3.4639291721971501</v>
      </c>
      <c r="H7" t="s">
        <v>93</v>
      </c>
    </row>
    <row r="8" spans="1:14">
      <c r="A8" t="s">
        <v>6</v>
      </c>
      <c r="B8" s="2">
        <v>2.9973001611851502</v>
      </c>
      <c r="C8" s="2">
        <v>3.6693770697449799</v>
      </c>
      <c r="D8" s="2">
        <v>6.1974861283609801</v>
      </c>
      <c r="E8" s="2">
        <v>2.5887605949944699</v>
      </c>
      <c r="F8" s="2">
        <v>2.5866419709428401</v>
      </c>
      <c r="G8" s="2">
        <v>6.8985600906531799</v>
      </c>
      <c r="H8" t="s">
        <v>94</v>
      </c>
    </row>
    <row r="9" spans="1:14">
      <c r="A9" t="s">
        <v>11</v>
      </c>
      <c r="B9" s="2">
        <v>2.4180931468994298</v>
      </c>
      <c r="C9" s="2">
        <v>3.3787438052922401</v>
      </c>
      <c r="D9" s="2">
        <v>3.9698183034201802</v>
      </c>
      <c r="E9" s="2">
        <v>3.4681448490376301</v>
      </c>
      <c r="F9" s="2">
        <v>2.2091750166577899</v>
      </c>
      <c r="G9" s="2">
        <v>5.0037468589225398</v>
      </c>
      <c r="H9" t="s">
        <v>92</v>
      </c>
    </row>
    <row r="10" spans="1:14">
      <c r="A10" t="s">
        <v>5</v>
      </c>
      <c r="B10" s="2">
        <v>2.38441435013958</v>
      </c>
      <c r="C10" s="2">
        <v>2.7045346275132101</v>
      </c>
      <c r="D10" s="2">
        <v>5.0157238535206803</v>
      </c>
      <c r="E10" s="2">
        <v>3.2193384500112301</v>
      </c>
      <c r="F10" s="2">
        <v>2.0934103869639298</v>
      </c>
      <c r="G10" s="2">
        <v>2.9065035347262702</v>
      </c>
      <c r="H10" t="s">
        <v>95</v>
      </c>
    </row>
    <row r="11" spans="1:14">
      <c r="A11" t="s">
        <v>21</v>
      </c>
      <c r="B11" s="2">
        <v>0.90178511343016399</v>
      </c>
      <c r="C11" s="2">
        <v>1.30113115483304</v>
      </c>
      <c r="D11" s="2">
        <v>4.3951559787866099</v>
      </c>
      <c r="E11" s="2">
        <v>1.8806849618688</v>
      </c>
      <c r="F11" s="2">
        <v>1.75797074428237</v>
      </c>
      <c r="G11" s="2">
        <v>1.9137707142242699</v>
      </c>
      <c r="H11" s="1" t="s">
        <v>91</v>
      </c>
    </row>
    <row r="12" spans="1:14">
      <c r="A12" t="s">
        <v>23</v>
      </c>
      <c r="B12" s="2">
        <v>3.8083652310976399</v>
      </c>
      <c r="C12" s="2">
        <v>3.9141466145390602</v>
      </c>
      <c r="D12" s="2">
        <v>3.3902029588436702</v>
      </c>
      <c r="E12" s="2">
        <v>2.6837322596364701</v>
      </c>
      <c r="F12" s="2">
        <v>3.3959219264326301</v>
      </c>
      <c r="G12" s="2">
        <v>3.3563825662254199</v>
      </c>
      <c r="H12" t="s">
        <v>96</v>
      </c>
    </row>
    <row r="13" spans="1:14">
      <c r="A13" t="s">
        <v>42</v>
      </c>
      <c r="B13" s="2">
        <v>1.08744675443049</v>
      </c>
      <c r="C13" s="2">
        <v>0.45922276052930799</v>
      </c>
      <c r="D13" s="2">
        <v>3.4471811598326401</v>
      </c>
      <c r="E13" s="2">
        <v>2.6550846520500802</v>
      </c>
      <c r="F13" s="2">
        <v>0.93518648289189998</v>
      </c>
      <c r="G13" s="2">
        <v>1.2323972401196499</v>
      </c>
      <c r="H13" t="s">
        <v>97</v>
      </c>
    </row>
    <row r="14" spans="1:14">
      <c r="A14" s="17" t="s">
        <v>103</v>
      </c>
      <c r="B14" s="2">
        <v>0.98713925996882201</v>
      </c>
      <c r="C14" s="2">
        <v>1.34932119760463</v>
      </c>
      <c r="D14" s="2">
        <v>3.03862635570432</v>
      </c>
      <c r="E14" s="2">
        <v>1.3363440469794801</v>
      </c>
      <c r="F14" s="2">
        <v>1.12731564636035</v>
      </c>
      <c r="G14" s="2">
        <v>1.62486055875225</v>
      </c>
      <c r="H14" t="s">
        <v>98</v>
      </c>
    </row>
    <row r="15" spans="1:14">
      <c r="A15" t="s">
        <v>71</v>
      </c>
      <c r="B15" s="2">
        <v>0.90178511343016399</v>
      </c>
      <c r="C15" s="2">
        <v>0.78067869289982295</v>
      </c>
      <c r="D15" s="2">
        <v>1.75806239151465</v>
      </c>
      <c r="E15" s="2">
        <v>2.00606395932672</v>
      </c>
      <c r="F15" s="2">
        <v>0.73376170196133605</v>
      </c>
      <c r="G15" s="2">
        <v>1.12811747364799</v>
      </c>
      <c r="H15" t="s">
        <v>91</v>
      </c>
    </row>
    <row r="16" spans="1:14">
      <c r="A16" t="s">
        <v>16</v>
      </c>
      <c r="B16" s="2">
        <v>0.27445633887005</v>
      </c>
      <c r="C16" s="2">
        <v>0.19799821921372299</v>
      </c>
      <c r="D16" s="2">
        <v>1.78354155660906</v>
      </c>
      <c r="E16" s="2">
        <v>0.19079412656640099</v>
      </c>
      <c r="F16" s="2">
        <v>0</v>
      </c>
      <c r="G16" s="2">
        <v>0.12262146452695601</v>
      </c>
      <c r="H16" t="s">
        <v>91</v>
      </c>
    </row>
    <row r="17" spans="1:8">
      <c r="A17" t="s">
        <v>12</v>
      </c>
      <c r="B17" s="2">
        <v>0.43455586987757699</v>
      </c>
      <c r="C17" s="2">
        <v>0.59399465764116999</v>
      </c>
      <c r="D17" s="2">
        <v>1.3376561674567999</v>
      </c>
      <c r="E17" s="2">
        <v>1.5263530125312099</v>
      </c>
      <c r="F17" s="2">
        <v>0.58931344420807896</v>
      </c>
      <c r="G17" s="2">
        <v>1.1444670022515899</v>
      </c>
      <c r="H17" t="s">
        <v>99</v>
      </c>
    </row>
    <row r="18" spans="1:8">
      <c r="A18" t="s">
        <v>27</v>
      </c>
      <c r="B18" s="2">
        <v>0.44264452214102501</v>
      </c>
      <c r="C18" s="2">
        <v>0.99964954578636001</v>
      </c>
      <c r="D18" s="2">
        <v>0.50026165612205298</v>
      </c>
      <c r="E18" s="2">
        <v>0.96327766339622101</v>
      </c>
      <c r="F18" s="2">
        <v>0.67858043575692895</v>
      </c>
      <c r="G18" s="2">
        <v>1.1693900641473101</v>
      </c>
      <c r="H18" t="s">
        <v>91</v>
      </c>
    </row>
    <row r="19" spans="1:8">
      <c r="A19" t="s">
        <v>70</v>
      </c>
      <c r="B19" s="2">
        <v>0.70813254099483902</v>
      </c>
      <c r="C19" s="2">
        <v>0</v>
      </c>
      <c r="D19" s="2">
        <v>1.0518322000514999</v>
      </c>
      <c r="E19" s="2">
        <v>1.01267651792936</v>
      </c>
      <c r="F19" s="2">
        <v>0.71337943246240898</v>
      </c>
      <c r="G19" s="2">
        <v>0.36157611334871498</v>
      </c>
      <c r="H19" t="s">
        <v>91</v>
      </c>
    </row>
    <row r="20" spans="1:8">
      <c r="A20" t="s">
        <v>73</v>
      </c>
      <c r="B20" s="2">
        <v>0.80394993602971998</v>
      </c>
      <c r="C20" s="2">
        <v>0.74467254773463298</v>
      </c>
      <c r="D20" s="2">
        <v>0.77398973211336597</v>
      </c>
      <c r="E20" s="2">
        <v>0.44158640614110301</v>
      </c>
      <c r="F20" s="2">
        <v>0.29611976441835902</v>
      </c>
      <c r="G20" s="2">
        <v>0.49665549154313998</v>
      </c>
      <c r="H20" t="s">
        <v>100</v>
      </c>
    </row>
    <row r="21" spans="1:8">
      <c r="A21" t="s">
        <v>40</v>
      </c>
      <c r="B21" s="2">
        <v>7.9703229722362906E-2</v>
      </c>
      <c r="C21" s="2">
        <v>0.735993380511618</v>
      </c>
      <c r="D21" s="2">
        <v>0</v>
      </c>
      <c r="E21" s="2">
        <v>0.132977724576582</v>
      </c>
      <c r="F21" s="2">
        <v>0.17294046847573599</v>
      </c>
      <c r="G21" s="2">
        <v>0.17092688994666499</v>
      </c>
      <c r="H21" t="s">
        <v>91</v>
      </c>
    </row>
    <row r="22" spans="1:8">
      <c r="A22" t="s">
        <v>48</v>
      </c>
      <c r="B22" s="2">
        <v>0.43075343507520297</v>
      </c>
      <c r="C22" s="2">
        <v>0.58760761831169495</v>
      </c>
      <c r="D22" s="2">
        <v>0.305370638724629</v>
      </c>
      <c r="E22" s="2">
        <v>0.30489185486045101</v>
      </c>
      <c r="F22" s="2">
        <v>4.2484134935726697E-2</v>
      </c>
      <c r="G22" s="2">
        <v>0.67183174609309704</v>
      </c>
      <c r="H22" t="s">
        <v>101</v>
      </c>
    </row>
    <row r="23" spans="1:8">
      <c r="A23" t="s">
        <v>72</v>
      </c>
      <c r="B23" s="2">
        <v>6.1088668974301499E-2</v>
      </c>
      <c r="C23" s="2">
        <v>0.47008609464935602</v>
      </c>
      <c r="D23" s="2">
        <v>0</v>
      </c>
      <c r="E23" s="2">
        <v>0</v>
      </c>
      <c r="F23" s="2">
        <v>5.5229375416444598E-2</v>
      </c>
      <c r="G23" s="2">
        <v>0.14556354498683799</v>
      </c>
      <c r="H23" t="s">
        <v>91</v>
      </c>
    </row>
    <row r="24" spans="1:8">
      <c r="A24" t="s">
        <v>76</v>
      </c>
      <c r="B24" s="2">
        <v>2.63020658083798E-2</v>
      </c>
      <c r="C24" s="2">
        <v>0</v>
      </c>
      <c r="D24" s="2">
        <v>0</v>
      </c>
      <c r="E24" s="2">
        <v>0.14627549703424</v>
      </c>
      <c r="F24" s="2">
        <v>7.1337943246240806E-2</v>
      </c>
      <c r="G24" s="2">
        <v>0</v>
      </c>
      <c r="H24" t="s">
        <v>91</v>
      </c>
    </row>
  </sheetData>
  <conditionalFormatting sqref="B11:G11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:G8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:G7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2:G22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:G12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:G10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:G16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:G9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G6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9:G19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5:G1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3:G2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0:G20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4:G2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7:G1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4:G1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8:G1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1:G2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:G1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G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5A</vt:lpstr>
      <vt:lpstr>Supp 5B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McAllister</dc:creator>
  <cp:lastModifiedBy>Sean McAllister</cp:lastModifiedBy>
  <dcterms:created xsi:type="dcterms:W3CDTF">2019-03-18T13:06:41Z</dcterms:created>
  <dcterms:modified xsi:type="dcterms:W3CDTF">2019-07-31T14:09:52Z</dcterms:modified>
</cp:coreProperties>
</file>